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falconi/Google Drive/FA4_PhD/PhD THESIS/Fifth article Peptides/Tables/"/>
    </mc:Choice>
  </mc:AlternateContent>
  <xr:revisionPtr revIDLastSave="0" documentId="13_ncr:1_{B05CB7C7-5F82-AF4E-AC8B-CA60DCAC2BC6}" xr6:coauthVersionLast="45" xr6:coauthVersionMax="45" xr10:uidLastSave="{00000000-0000-0000-0000-000000000000}"/>
  <bookViews>
    <workbookView xWindow="0" yWindow="460" windowWidth="26840" windowHeight="15000" xr2:uid="{93DEC374-C715-1542-807C-1C99030904E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6" uniqueCount="41">
  <si>
    <t>Antigens</t>
  </si>
  <si>
    <t xml:space="preserve">Acute + convalescent </t>
  </si>
  <si>
    <t>Acute</t>
  </si>
  <si>
    <t>Convalescent</t>
  </si>
  <si>
    <t>AUC</t>
  </si>
  <si>
    <t>&gt; 80% target sensitivity</t>
  </si>
  <si>
    <t>balanced sens/spec %</t>
  </si>
  <si>
    <t>&gt; 80% target specificity</t>
  </si>
  <si>
    <t>balanced sens/spec</t>
  </si>
  <si>
    <t>Sens %</t>
  </si>
  <si>
    <t>Spec %</t>
  </si>
  <si>
    <t>sensitivity</t>
  </si>
  <si>
    <t>specificity</t>
  </si>
  <si>
    <t>PM-2</t>
  </si>
  <si>
    <t>PM-12</t>
  </si>
  <si>
    <t>PM-18</t>
  </si>
  <si>
    <t>PM-22</t>
  </si>
  <si>
    <t>PM-23</t>
  </si>
  <si>
    <t>PM-24</t>
  </si>
  <si>
    <t>PM-30</t>
  </si>
  <si>
    <t>PM-34</t>
  </si>
  <si>
    <t>PM-35</t>
  </si>
  <si>
    <t>VL-D2_IgM</t>
  </si>
  <si>
    <t>FPG-1</t>
  </si>
  <si>
    <t>PG-1</t>
  </si>
  <si>
    <t>PG-9</t>
  </si>
  <si>
    <t>PG-15A</t>
  </si>
  <si>
    <t>PG-15B</t>
  </si>
  <si>
    <t>PG-19</t>
  </si>
  <si>
    <t>PG-24</t>
  </si>
  <si>
    <t>PG-32</t>
  </si>
  <si>
    <t>PG.33</t>
  </si>
  <si>
    <t>PG-40</t>
  </si>
  <si>
    <t>VL-D2_IgG</t>
  </si>
  <si>
    <t>● DENV positive: acute + convalescent (n=137); DENV infected individuals confirmed by RT-PCR and/or Ab seroconversion</t>
  </si>
  <si>
    <t>● Acute samples: (N=54); &lt;8 days after symptoms onset</t>
  </si>
  <si>
    <t>● In red biomarkers with highest AUC values, &gt; 0.75 for IgM peptides; &gt; 0.8 for IgG peptides</t>
  </si>
  <si>
    <t>● VL-D2: viral lysate from DENV serotype 2. This antigen is included in the table as a comparison</t>
  </si>
  <si>
    <t>● DENV negative: (n=186); Serum samples from individuals either infected or vaccinated with arboviruses (ZIKV, YFV, TBEV, JEV, WNV, CHIKV), HIV, Negative pre-pandemic samples</t>
  </si>
  <si>
    <t>● Convalescent: (N=46); onvalescent samples collected between 10 and 60 days after symptoms onset</t>
  </si>
  <si>
    <t>Supplementary Table 3: Area under the curves  for individual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7" xfId="0" applyFont="1" applyBorder="1"/>
    <xf numFmtId="164" fontId="3" fillId="0" borderId="8" xfId="0" applyNumberFormat="1" applyFont="1" applyBorder="1"/>
    <xf numFmtId="165" fontId="2" fillId="0" borderId="8" xfId="0" applyNumberFormat="1" applyFont="1" applyBorder="1"/>
    <xf numFmtId="165" fontId="2" fillId="0" borderId="9" xfId="0" applyNumberFormat="1" applyFont="1" applyBorder="1"/>
    <xf numFmtId="165" fontId="2" fillId="0" borderId="0" xfId="0" applyNumberFormat="1" applyFont="1"/>
    <xf numFmtId="164" fontId="2" fillId="0" borderId="7" xfId="0" applyNumberFormat="1" applyFont="1" applyBorder="1"/>
    <xf numFmtId="165" fontId="2" fillId="0" borderId="10" xfId="0" applyNumberFormat="1" applyFont="1" applyBorder="1"/>
    <xf numFmtId="164" fontId="2" fillId="0" borderId="0" xfId="0" applyNumberFormat="1" applyFont="1"/>
    <xf numFmtId="164" fontId="2" fillId="0" borderId="8" xfId="0" applyNumberFormat="1" applyFont="1" applyBorder="1"/>
    <xf numFmtId="164" fontId="3" fillId="0" borderId="7" xfId="0" applyNumberFormat="1" applyFont="1" applyBorder="1"/>
    <xf numFmtId="164" fontId="3" fillId="0" borderId="0" xfId="0" applyNumberFormat="1" applyFont="1"/>
    <xf numFmtId="0" fontId="2" fillId="0" borderId="11" xfId="0" applyFont="1" applyBorder="1"/>
    <xf numFmtId="164" fontId="3" fillId="0" borderId="12" xfId="0" applyNumberFormat="1" applyFont="1" applyBorder="1"/>
    <xf numFmtId="165" fontId="2" fillId="0" borderId="12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164" fontId="3" fillId="0" borderId="11" xfId="0" applyNumberFormat="1" applyFont="1" applyBorder="1"/>
    <xf numFmtId="165" fontId="2" fillId="0" borderId="15" xfId="0" applyNumberFormat="1" applyFont="1" applyBorder="1"/>
    <xf numFmtId="164" fontId="2" fillId="0" borderId="14" xfId="0" applyNumberFormat="1" applyFont="1" applyBorder="1"/>
    <xf numFmtId="164" fontId="3" fillId="0" borderId="16" xfId="0" applyNumberFormat="1" applyFont="1" applyBorder="1"/>
    <xf numFmtId="165" fontId="2" fillId="0" borderId="16" xfId="0" applyNumberFormat="1" applyFont="1" applyBorder="1"/>
    <xf numFmtId="164" fontId="2" fillId="0" borderId="17" xfId="0" applyNumberFormat="1" applyFont="1" applyBorder="1"/>
    <xf numFmtId="164" fontId="3" fillId="0" borderId="9" xfId="0" applyNumberFormat="1" applyFont="1" applyBorder="1"/>
    <xf numFmtId="164" fontId="2" fillId="0" borderId="16" xfId="0" applyNumberFormat="1" applyFont="1" applyBorder="1"/>
    <xf numFmtId="164" fontId="3" fillId="0" borderId="17" xfId="0" applyNumberFormat="1" applyFont="1" applyBorder="1"/>
    <xf numFmtId="164" fontId="2" fillId="0" borderId="9" xfId="0" applyNumberFormat="1" applyFont="1" applyBorder="1"/>
    <xf numFmtId="164" fontId="3" fillId="0" borderId="18" xfId="0" applyNumberFormat="1" applyFont="1" applyBorder="1"/>
    <xf numFmtId="165" fontId="2" fillId="0" borderId="18" xfId="0" applyNumberFormat="1" applyFont="1" applyBorder="1"/>
    <xf numFmtId="164" fontId="2" fillId="0" borderId="19" xfId="0" applyNumberFormat="1" applyFont="1" applyBorder="1"/>
    <xf numFmtId="164" fontId="2" fillId="0" borderId="13" xfId="0" applyNumberFormat="1" applyFont="1" applyBorder="1"/>
    <xf numFmtId="0" fontId="4" fillId="2" borderId="0" xfId="0" applyFont="1" applyFill="1" applyAlignment="1">
      <alignment vertical="center" wrapText="1"/>
    </xf>
    <xf numFmtId="0" fontId="4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96353-1D2D-FB4C-9656-FCE9CCAF4F19}">
  <dimension ref="A1:S31"/>
  <sheetViews>
    <sheetView tabSelected="1" workbookViewId="0">
      <selection activeCell="F6" sqref="F6"/>
    </sheetView>
  </sheetViews>
  <sheetFormatPr baseColWidth="10" defaultRowHeight="16" x14ac:dyDescent="0.2"/>
  <cols>
    <col min="2" max="19" width="8.83203125" customWidth="1"/>
  </cols>
  <sheetData>
    <row r="1" spans="1:19" ht="17" thickBot="1" x14ac:dyDescent="0.25">
      <c r="A1" s="44" t="s">
        <v>40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</row>
    <row r="2" spans="1:19" x14ac:dyDescent="0.2">
      <c r="A2" s="46" t="s">
        <v>0</v>
      </c>
      <c r="B2" s="49" t="s">
        <v>1</v>
      </c>
      <c r="C2" s="50"/>
      <c r="D2" s="50"/>
      <c r="E2" s="50"/>
      <c r="F2" s="50"/>
      <c r="G2" s="50"/>
      <c r="H2" s="51" t="s">
        <v>2</v>
      </c>
      <c r="I2" s="50"/>
      <c r="J2" s="50"/>
      <c r="K2" s="50"/>
      <c r="L2" s="50"/>
      <c r="M2" s="52"/>
      <c r="N2" s="50" t="s">
        <v>3</v>
      </c>
      <c r="O2" s="50"/>
      <c r="P2" s="50"/>
      <c r="Q2" s="50"/>
      <c r="R2" s="50"/>
      <c r="S2" s="52"/>
    </row>
    <row r="3" spans="1:19" s="1" customFormat="1" ht="31" customHeight="1" x14ac:dyDescent="0.2">
      <c r="A3" s="47"/>
      <c r="B3" s="39" t="s">
        <v>4</v>
      </c>
      <c r="C3" s="39" t="s">
        <v>5</v>
      </c>
      <c r="D3" s="41"/>
      <c r="E3" s="42" t="s">
        <v>6</v>
      </c>
      <c r="F3" s="39" t="s">
        <v>7</v>
      </c>
      <c r="G3" s="42"/>
      <c r="H3" s="54" t="s">
        <v>4</v>
      </c>
      <c r="I3" s="39" t="s">
        <v>5</v>
      </c>
      <c r="J3" s="41"/>
      <c r="K3" s="42" t="s">
        <v>8</v>
      </c>
      <c r="L3" s="39" t="s">
        <v>7</v>
      </c>
      <c r="M3" s="40"/>
      <c r="N3" s="42" t="s">
        <v>4</v>
      </c>
      <c r="O3" s="39" t="s">
        <v>5</v>
      </c>
      <c r="P3" s="41"/>
      <c r="Q3" s="42" t="s">
        <v>8</v>
      </c>
      <c r="R3" s="39" t="s">
        <v>7</v>
      </c>
      <c r="S3" s="40"/>
    </row>
    <row r="4" spans="1:19" s="1" customFormat="1" ht="35" thickBot="1" x14ac:dyDescent="0.25">
      <c r="A4" s="48"/>
      <c r="B4" s="53"/>
      <c r="C4" s="2" t="s">
        <v>9</v>
      </c>
      <c r="D4" s="3" t="s">
        <v>10</v>
      </c>
      <c r="E4" s="43"/>
      <c r="F4" s="2" t="s">
        <v>9</v>
      </c>
      <c r="G4" s="4" t="s">
        <v>10</v>
      </c>
      <c r="H4" s="55"/>
      <c r="I4" s="2" t="s">
        <v>11</v>
      </c>
      <c r="J4" s="3" t="s">
        <v>12</v>
      </c>
      <c r="K4" s="43"/>
      <c r="L4" s="2" t="s">
        <v>11</v>
      </c>
      <c r="M4" s="5" t="s">
        <v>12</v>
      </c>
      <c r="N4" s="43"/>
      <c r="O4" s="2" t="s">
        <v>11</v>
      </c>
      <c r="P4" s="3" t="s">
        <v>12</v>
      </c>
      <c r="Q4" s="43"/>
      <c r="R4" s="2" t="s">
        <v>11</v>
      </c>
      <c r="S4" s="5" t="s">
        <v>12</v>
      </c>
    </row>
    <row r="5" spans="1:19" x14ac:dyDescent="0.2">
      <c r="A5" s="6" t="s">
        <v>13</v>
      </c>
      <c r="B5" s="7">
        <v>0.75622818152967297</v>
      </c>
      <c r="C5" s="8">
        <v>80.3</v>
      </c>
      <c r="D5" s="9">
        <v>43.1</v>
      </c>
      <c r="E5" s="10">
        <v>69.599999999999994</v>
      </c>
      <c r="F5" s="8">
        <v>63.6</v>
      </c>
      <c r="G5" s="10">
        <v>80.400000000000006</v>
      </c>
      <c r="H5" s="11">
        <v>0.74134460547504</v>
      </c>
      <c r="I5" s="8">
        <v>81.5</v>
      </c>
      <c r="J5" s="9">
        <v>35.200000000000003</v>
      </c>
      <c r="K5" s="10">
        <v>66.7</v>
      </c>
      <c r="L5" s="8">
        <v>60.9</v>
      </c>
      <c r="M5" s="12">
        <v>80.400000000000006</v>
      </c>
      <c r="N5" s="13">
        <v>0.73221880907372405</v>
      </c>
      <c r="O5" s="8">
        <v>80.400000000000006</v>
      </c>
      <c r="P5" s="9">
        <v>34.799999999999997</v>
      </c>
      <c r="Q5" s="10">
        <v>69.599999999999994</v>
      </c>
      <c r="R5" s="8">
        <v>59.8</v>
      </c>
      <c r="S5" s="12">
        <v>80.400000000000006</v>
      </c>
    </row>
    <row r="6" spans="1:19" x14ac:dyDescent="0.2">
      <c r="A6" s="6" t="s">
        <v>14</v>
      </c>
      <c r="B6" s="14">
        <v>0.68787686448746399</v>
      </c>
      <c r="C6" s="8">
        <v>81</v>
      </c>
      <c r="D6" s="9">
        <v>32.1</v>
      </c>
      <c r="E6" s="10">
        <v>66.3</v>
      </c>
      <c r="F6" s="8">
        <v>55.4</v>
      </c>
      <c r="G6" s="10">
        <v>80.400000000000006</v>
      </c>
      <c r="H6" s="11">
        <v>0.65675322061191599</v>
      </c>
      <c r="I6" s="8">
        <v>81.5</v>
      </c>
      <c r="J6" s="9">
        <v>18.5</v>
      </c>
      <c r="K6" s="10">
        <v>64.8</v>
      </c>
      <c r="L6" s="8">
        <v>46.2</v>
      </c>
      <c r="M6" s="12">
        <v>80.400000000000006</v>
      </c>
      <c r="N6" s="13">
        <v>0.65672258979206</v>
      </c>
      <c r="O6" s="8">
        <v>80.400000000000006</v>
      </c>
      <c r="P6" s="9">
        <v>34.799999999999997</v>
      </c>
      <c r="Q6" s="10">
        <v>63</v>
      </c>
      <c r="R6" s="8">
        <v>38.6</v>
      </c>
      <c r="S6" s="12">
        <v>80.400000000000006</v>
      </c>
    </row>
    <row r="7" spans="1:19" x14ac:dyDescent="0.2">
      <c r="A7" s="6" t="s">
        <v>15</v>
      </c>
      <c r="B7" s="7">
        <v>0.76307124722310404</v>
      </c>
      <c r="C7" s="8">
        <v>80.3</v>
      </c>
      <c r="D7" s="9">
        <v>56.9</v>
      </c>
      <c r="E7" s="10">
        <v>68.5</v>
      </c>
      <c r="F7" s="8">
        <v>63</v>
      </c>
      <c r="G7" s="10">
        <v>80.400000000000006</v>
      </c>
      <c r="H7" s="11">
        <v>0.73490338164251201</v>
      </c>
      <c r="I7" s="8">
        <v>81.5</v>
      </c>
      <c r="J7" s="9">
        <v>44.4</v>
      </c>
      <c r="K7" s="10">
        <v>66.7</v>
      </c>
      <c r="L7" s="8">
        <v>57.1</v>
      </c>
      <c r="M7" s="12">
        <v>80.400000000000006</v>
      </c>
      <c r="N7" s="13">
        <v>0.74261578449905497</v>
      </c>
      <c r="O7" s="8">
        <v>80.400000000000006</v>
      </c>
      <c r="P7" s="9">
        <v>56.5</v>
      </c>
      <c r="Q7" s="10">
        <v>67.400000000000006</v>
      </c>
      <c r="R7" s="8">
        <v>50.5</v>
      </c>
      <c r="S7" s="12">
        <v>80.400000000000006</v>
      </c>
    </row>
    <row r="8" spans="1:19" x14ac:dyDescent="0.2">
      <c r="A8" s="6" t="s">
        <v>16</v>
      </c>
      <c r="B8" s="7">
        <v>0.78649635036496301</v>
      </c>
      <c r="C8" s="8">
        <v>80.3</v>
      </c>
      <c r="D8" s="9">
        <v>59.1</v>
      </c>
      <c r="E8" s="10">
        <v>72.8</v>
      </c>
      <c r="F8" s="8">
        <v>60.3</v>
      </c>
      <c r="G8" s="10">
        <v>80.400000000000006</v>
      </c>
      <c r="H8" s="15">
        <v>0.77284621578099799</v>
      </c>
      <c r="I8" s="8">
        <v>81.5</v>
      </c>
      <c r="J8" s="9">
        <v>57.4</v>
      </c>
      <c r="K8" s="10">
        <v>72.2</v>
      </c>
      <c r="L8" s="8">
        <v>58.2</v>
      </c>
      <c r="M8" s="12">
        <v>80.400000000000006</v>
      </c>
      <c r="N8" s="16">
        <v>0.75094517958412099</v>
      </c>
      <c r="O8" s="8">
        <v>80.400000000000006</v>
      </c>
      <c r="P8" s="9">
        <v>54.3</v>
      </c>
      <c r="Q8" s="10">
        <v>69.599999999999994</v>
      </c>
      <c r="R8" s="8">
        <v>47.3</v>
      </c>
      <c r="S8" s="12">
        <v>80.400000000000006</v>
      </c>
    </row>
    <row r="9" spans="1:19" x14ac:dyDescent="0.2">
      <c r="A9" s="6" t="s">
        <v>17</v>
      </c>
      <c r="B9" s="14">
        <v>0.71584417645192</v>
      </c>
      <c r="C9" s="8">
        <v>80.3</v>
      </c>
      <c r="D9" s="9">
        <v>43.1</v>
      </c>
      <c r="E9" s="10">
        <v>65.8</v>
      </c>
      <c r="F9" s="8">
        <v>57.1</v>
      </c>
      <c r="G9" s="10">
        <v>80.400000000000006</v>
      </c>
      <c r="H9" s="11">
        <v>0.68614130434782605</v>
      </c>
      <c r="I9" s="8">
        <v>81.5</v>
      </c>
      <c r="J9" s="9">
        <v>33.299999999999997</v>
      </c>
      <c r="K9" s="10">
        <v>64.8</v>
      </c>
      <c r="L9" s="8">
        <v>56</v>
      </c>
      <c r="M9" s="12">
        <v>80.400000000000006</v>
      </c>
      <c r="N9" s="13">
        <v>0.70817580340264696</v>
      </c>
      <c r="O9" s="8">
        <v>80.400000000000006</v>
      </c>
      <c r="P9" s="9">
        <v>41.3</v>
      </c>
      <c r="Q9" s="10">
        <v>65.2</v>
      </c>
      <c r="R9" s="8">
        <v>56</v>
      </c>
      <c r="S9" s="12">
        <v>80.400000000000006</v>
      </c>
    </row>
    <row r="10" spans="1:19" x14ac:dyDescent="0.2">
      <c r="A10" s="6" t="s">
        <v>18</v>
      </c>
      <c r="B10" s="14">
        <v>0.73573865439542996</v>
      </c>
      <c r="C10" s="8">
        <v>80.3</v>
      </c>
      <c r="D10" s="9">
        <v>49.6</v>
      </c>
      <c r="E10" s="10">
        <v>66.3</v>
      </c>
      <c r="F10" s="8">
        <v>58.2</v>
      </c>
      <c r="G10" s="10">
        <v>80.400000000000006</v>
      </c>
      <c r="H10" s="11">
        <v>0.70239533011272104</v>
      </c>
      <c r="I10" s="8">
        <v>81.5</v>
      </c>
      <c r="J10" s="9">
        <v>37</v>
      </c>
      <c r="K10" s="10">
        <v>64.8</v>
      </c>
      <c r="L10" s="8">
        <v>55.4</v>
      </c>
      <c r="M10" s="12">
        <v>80.400000000000006</v>
      </c>
      <c r="N10" s="13">
        <v>0.73653119092627595</v>
      </c>
      <c r="O10" s="8">
        <v>80.400000000000006</v>
      </c>
      <c r="P10" s="9">
        <v>54.3</v>
      </c>
      <c r="Q10" s="10">
        <v>69.599999999999994</v>
      </c>
      <c r="R10" s="8">
        <v>58.7</v>
      </c>
      <c r="S10" s="12">
        <v>80.400000000000006</v>
      </c>
    </row>
    <row r="11" spans="1:19" x14ac:dyDescent="0.2">
      <c r="A11" s="6" t="s">
        <v>19</v>
      </c>
      <c r="B11" s="14">
        <v>0.73611551888289395</v>
      </c>
      <c r="C11" s="8">
        <v>80.3</v>
      </c>
      <c r="D11" s="9">
        <v>51.8</v>
      </c>
      <c r="E11" s="10">
        <v>67.400000000000006</v>
      </c>
      <c r="F11" s="8">
        <v>54.3</v>
      </c>
      <c r="G11" s="10">
        <v>80.400000000000006</v>
      </c>
      <c r="H11" s="11">
        <v>0.67924718196457301</v>
      </c>
      <c r="I11" s="8">
        <v>81.5</v>
      </c>
      <c r="J11" s="9">
        <v>31.5</v>
      </c>
      <c r="K11" s="10">
        <v>61.1</v>
      </c>
      <c r="L11" s="8">
        <v>49.5</v>
      </c>
      <c r="M11" s="12">
        <v>80.400000000000006</v>
      </c>
      <c r="N11" s="13">
        <v>0.72099480151228701</v>
      </c>
      <c r="O11" s="8">
        <v>80.400000000000006</v>
      </c>
      <c r="P11" s="9">
        <v>54.3</v>
      </c>
      <c r="Q11" s="10">
        <v>69.599999999999994</v>
      </c>
      <c r="R11" s="8">
        <v>51.1</v>
      </c>
      <c r="S11" s="12">
        <v>80.400000000000006</v>
      </c>
    </row>
    <row r="12" spans="1:19" x14ac:dyDescent="0.2">
      <c r="A12" s="6" t="s">
        <v>20</v>
      </c>
      <c r="B12" s="7">
        <v>0.75872738813075202</v>
      </c>
      <c r="C12" s="8">
        <v>80.3</v>
      </c>
      <c r="D12" s="9">
        <v>59.1</v>
      </c>
      <c r="E12" s="10">
        <v>71.7</v>
      </c>
      <c r="F12" s="8">
        <v>57.6</v>
      </c>
      <c r="G12" s="10">
        <v>80.400000000000006</v>
      </c>
      <c r="H12" s="11">
        <v>0.70798107890499196</v>
      </c>
      <c r="I12" s="8">
        <v>81.5</v>
      </c>
      <c r="J12" s="9">
        <v>46.3</v>
      </c>
      <c r="K12" s="10">
        <v>66.7</v>
      </c>
      <c r="L12" s="8">
        <v>54.9</v>
      </c>
      <c r="M12" s="12">
        <v>80.400000000000006</v>
      </c>
      <c r="N12" s="13">
        <v>0.72105387523629505</v>
      </c>
      <c r="O12" s="8">
        <v>80.400000000000006</v>
      </c>
      <c r="P12" s="9">
        <v>58.7</v>
      </c>
      <c r="Q12" s="10">
        <v>65.2</v>
      </c>
      <c r="R12" s="8">
        <v>44.6</v>
      </c>
      <c r="S12" s="12">
        <v>80.400000000000006</v>
      </c>
    </row>
    <row r="13" spans="1:19" x14ac:dyDescent="0.2">
      <c r="A13" s="6" t="s">
        <v>21</v>
      </c>
      <c r="B13" s="14">
        <v>0.73724611234528703</v>
      </c>
      <c r="C13" s="8">
        <v>80.3</v>
      </c>
      <c r="D13" s="9">
        <v>51.8</v>
      </c>
      <c r="E13" s="10">
        <v>66.8</v>
      </c>
      <c r="F13" s="8">
        <v>54.3</v>
      </c>
      <c r="G13" s="10">
        <v>80.400000000000006</v>
      </c>
      <c r="H13" s="11">
        <v>0.713969404186796</v>
      </c>
      <c r="I13" s="8">
        <v>81.5</v>
      </c>
      <c r="J13" s="9">
        <v>44.4</v>
      </c>
      <c r="K13" s="10">
        <v>64.8</v>
      </c>
      <c r="L13" s="8">
        <v>53.3</v>
      </c>
      <c r="M13" s="12">
        <v>80.400000000000006</v>
      </c>
      <c r="N13" s="13">
        <v>0.709180056710775</v>
      </c>
      <c r="O13" s="8">
        <v>80.400000000000006</v>
      </c>
      <c r="P13" s="9">
        <v>50</v>
      </c>
      <c r="Q13" s="10">
        <v>67.400000000000006</v>
      </c>
      <c r="R13" s="8">
        <v>51.1</v>
      </c>
      <c r="S13" s="12">
        <v>80.400000000000006</v>
      </c>
    </row>
    <row r="14" spans="1:19" ht="17" thickBot="1" x14ac:dyDescent="0.25">
      <c r="A14" s="17" t="s">
        <v>22</v>
      </c>
      <c r="B14" s="18">
        <v>0.76503490955252296</v>
      </c>
      <c r="C14" s="19">
        <v>80.3</v>
      </c>
      <c r="D14" s="20">
        <v>65.7</v>
      </c>
      <c r="E14" s="21">
        <v>73.400000000000006</v>
      </c>
      <c r="F14" s="19">
        <v>57.1</v>
      </c>
      <c r="G14" s="21">
        <v>81</v>
      </c>
      <c r="H14" s="22">
        <v>0.755686392914654</v>
      </c>
      <c r="I14" s="19">
        <v>81.5</v>
      </c>
      <c r="J14" s="20">
        <v>59.3</v>
      </c>
      <c r="K14" s="21">
        <v>72.2</v>
      </c>
      <c r="L14" s="19">
        <v>64.7</v>
      </c>
      <c r="M14" s="23">
        <v>81</v>
      </c>
      <c r="N14" s="24">
        <v>0.68324669187145604</v>
      </c>
      <c r="O14" s="19">
        <v>80.400000000000006</v>
      </c>
      <c r="P14" s="20">
        <v>54.3</v>
      </c>
      <c r="Q14" s="21">
        <v>65.2</v>
      </c>
      <c r="R14" s="19">
        <v>38.6</v>
      </c>
      <c r="S14" s="23">
        <v>81</v>
      </c>
    </row>
    <row r="15" spans="1:19" x14ac:dyDescent="0.2">
      <c r="A15" s="6" t="s">
        <v>23</v>
      </c>
      <c r="B15" s="25">
        <v>0.81313868613138696</v>
      </c>
      <c r="C15" s="10">
        <v>80.3</v>
      </c>
      <c r="D15" s="10">
        <v>64.2</v>
      </c>
      <c r="E15" s="26">
        <v>71.400000000000006</v>
      </c>
      <c r="F15" s="10">
        <v>61.1</v>
      </c>
      <c r="G15" s="10">
        <v>80.5</v>
      </c>
      <c r="H15" s="27">
        <v>0.68463463463463503</v>
      </c>
      <c r="I15" s="10">
        <v>81.5</v>
      </c>
      <c r="J15" s="10">
        <v>33.299999999999997</v>
      </c>
      <c r="K15" s="26">
        <v>61.1</v>
      </c>
      <c r="L15" s="10">
        <v>47</v>
      </c>
      <c r="M15" s="12">
        <v>80.5</v>
      </c>
      <c r="N15" s="28">
        <v>0.90305522914218594</v>
      </c>
      <c r="O15" s="10">
        <v>80.400000000000006</v>
      </c>
      <c r="P15" s="10">
        <v>82.6</v>
      </c>
      <c r="Q15" s="26">
        <v>82.7</v>
      </c>
      <c r="R15" s="10">
        <v>86.5</v>
      </c>
      <c r="S15" s="12">
        <v>80.5</v>
      </c>
    </row>
    <row r="16" spans="1:19" x14ac:dyDescent="0.2">
      <c r="A16" s="6" t="s">
        <v>24</v>
      </c>
      <c r="B16" s="29">
        <v>0.594535411323733</v>
      </c>
      <c r="C16" s="10">
        <v>80.3</v>
      </c>
      <c r="D16" s="10">
        <v>34.299999999999997</v>
      </c>
      <c r="E16" s="26">
        <v>60</v>
      </c>
      <c r="F16" s="10">
        <v>25.4</v>
      </c>
      <c r="G16" s="10">
        <v>80.5</v>
      </c>
      <c r="H16" s="30">
        <v>0.81141141141141104</v>
      </c>
      <c r="I16" s="10">
        <v>81.5</v>
      </c>
      <c r="J16" s="10">
        <v>61.1</v>
      </c>
      <c r="K16" s="26">
        <v>73.5</v>
      </c>
      <c r="L16" s="10">
        <v>69.7</v>
      </c>
      <c r="M16" s="12">
        <v>80.5</v>
      </c>
      <c r="N16" s="31">
        <v>0.55035252643948296</v>
      </c>
      <c r="O16" s="10">
        <v>80.400000000000006</v>
      </c>
      <c r="P16" s="10">
        <v>23.9</v>
      </c>
      <c r="Q16" s="26">
        <v>58.9</v>
      </c>
      <c r="R16" s="10">
        <v>18.899999999999999</v>
      </c>
      <c r="S16" s="12">
        <v>80.5</v>
      </c>
    </row>
    <row r="17" spans="1:19" x14ac:dyDescent="0.2">
      <c r="A17" s="6" t="s">
        <v>25</v>
      </c>
      <c r="B17" s="29">
        <v>0.50830538567764805</v>
      </c>
      <c r="C17" s="10">
        <v>80.3</v>
      </c>
      <c r="D17" s="10">
        <v>24.1</v>
      </c>
      <c r="E17" s="26">
        <v>55.1</v>
      </c>
      <c r="F17" s="10">
        <v>14.6</v>
      </c>
      <c r="G17" s="10">
        <v>80.5</v>
      </c>
      <c r="H17" s="27">
        <v>0.73293293293293305</v>
      </c>
      <c r="I17" s="10">
        <v>81.5</v>
      </c>
      <c r="J17" s="10">
        <v>42.6</v>
      </c>
      <c r="K17" s="26">
        <v>68.099999999999994</v>
      </c>
      <c r="L17" s="10">
        <v>58.9</v>
      </c>
      <c r="M17" s="12">
        <v>80.5</v>
      </c>
      <c r="N17" s="31">
        <v>0.46445358401880099</v>
      </c>
      <c r="O17" s="10">
        <v>80.400000000000006</v>
      </c>
      <c r="P17" s="10">
        <v>17.399999999999999</v>
      </c>
      <c r="Q17" s="26">
        <v>49.7</v>
      </c>
      <c r="R17" s="10">
        <v>14.6</v>
      </c>
      <c r="S17" s="12">
        <v>80.5</v>
      </c>
    </row>
    <row r="18" spans="1:19" x14ac:dyDescent="0.2">
      <c r="A18" s="6" t="s">
        <v>26</v>
      </c>
      <c r="B18" s="29">
        <v>0.56040639179325302</v>
      </c>
      <c r="C18" s="10">
        <v>80.3</v>
      </c>
      <c r="D18" s="10">
        <v>28.5</v>
      </c>
      <c r="E18" s="26">
        <v>58.4</v>
      </c>
      <c r="F18" s="10">
        <v>18.399999999999999</v>
      </c>
      <c r="G18" s="10">
        <v>80.5</v>
      </c>
      <c r="H18" s="27">
        <v>0.77732732732732701</v>
      </c>
      <c r="I18" s="10">
        <v>81.5</v>
      </c>
      <c r="J18" s="10">
        <v>51.9</v>
      </c>
      <c r="K18" s="26">
        <v>70.3</v>
      </c>
      <c r="L18" s="10">
        <v>66.5</v>
      </c>
      <c r="M18" s="12">
        <v>80.5</v>
      </c>
      <c r="N18" s="31">
        <v>0.51439482961222105</v>
      </c>
      <c r="O18" s="10">
        <v>80.400000000000006</v>
      </c>
      <c r="P18" s="10">
        <v>19.600000000000001</v>
      </c>
      <c r="Q18" s="26">
        <v>54.6</v>
      </c>
      <c r="R18" s="10">
        <v>18.399999999999999</v>
      </c>
      <c r="S18" s="12">
        <v>80.5</v>
      </c>
    </row>
    <row r="19" spans="1:19" x14ac:dyDescent="0.2">
      <c r="A19" s="6" t="s">
        <v>27</v>
      </c>
      <c r="B19" s="29">
        <v>0.56827776681791298</v>
      </c>
      <c r="C19" s="10">
        <v>80.3</v>
      </c>
      <c r="D19" s="10">
        <v>27</v>
      </c>
      <c r="E19" s="26">
        <v>58.4</v>
      </c>
      <c r="F19" s="10">
        <v>20.5</v>
      </c>
      <c r="G19" s="10">
        <v>80.5</v>
      </c>
      <c r="H19" s="27">
        <v>0.78618618618618596</v>
      </c>
      <c r="I19" s="10">
        <v>81.5</v>
      </c>
      <c r="J19" s="10">
        <v>53.7</v>
      </c>
      <c r="K19" s="26">
        <v>70.8</v>
      </c>
      <c r="L19" s="10">
        <v>66.5</v>
      </c>
      <c r="M19" s="12">
        <v>80.5</v>
      </c>
      <c r="N19" s="31">
        <v>0.52003525264394801</v>
      </c>
      <c r="O19" s="10">
        <v>80.400000000000006</v>
      </c>
      <c r="P19" s="10">
        <v>13</v>
      </c>
      <c r="Q19" s="26">
        <v>54.6</v>
      </c>
      <c r="R19" s="10">
        <v>20</v>
      </c>
      <c r="S19" s="12">
        <v>80.5</v>
      </c>
    </row>
    <row r="20" spans="1:19" x14ac:dyDescent="0.2">
      <c r="A20" s="6" t="s">
        <v>28</v>
      </c>
      <c r="B20" s="29">
        <v>0.56054448609193097</v>
      </c>
      <c r="C20" s="10">
        <v>80.3</v>
      </c>
      <c r="D20" s="10">
        <v>28.5</v>
      </c>
      <c r="E20" s="26">
        <v>55.7</v>
      </c>
      <c r="F20" s="10">
        <v>17.8</v>
      </c>
      <c r="G20" s="10">
        <v>80.5</v>
      </c>
      <c r="H20" s="30">
        <v>0.80910910910910905</v>
      </c>
      <c r="I20" s="10">
        <v>81.5</v>
      </c>
      <c r="J20" s="10">
        <v>55.6</v>
      </c>
      <c r="K20" s="26">
        <v>75.099999999999994</v>
      </c>
      <c r="L20" s="10">
        <v>73</v>
      </c>
      <c r="M20" s="12">
        <v>80.5</v>
      </c>
      <c r="N20" s="31">
        <v>0.50722679200940102</v>
      </c>
      <c r="O20" s="10">
        <v>80.400000000000006</v>
      </c>
      <c r="P20" s="10">
        <v>13</v>
      </c>
      <c r="Q20" s="26">
        <v>52.4</v>
      </c>
      <c r="R20" s="10">
        <v>14.6</v>
      </c>
      <c r="S20" s="12">
        <v>80.5</v>
      </c>
    </row>
    <row r="21" spans="1:19" x14ac:dyDescent="0.2">
      <c r="A21" s="6" t="s">
        <v>29</v>
      </c>
      <c r="B21" s="29">
        <v>0.54515683566778494</v>
      </c>
      <c r="C21" s="10">
        <v>80.3</v>
      </c>
      <c r="D21" s="10">
        <v>24.1</v>
      </c>
      <c r="E21" s="26">
        <v>51.9</v>
      </c>
      <c r="F21" s="10">
        <v>20</v>
      </c>
      <c r="G21" s="10">
        <v>80.5</v>
      </c>
      <c r="H21" s="27">
        <v>0.75115115115115105</v>
      </c>
      <c r="I21" s="10">
        <v>81.5</v>
      </c>
      <c r="J21" s="10">
        <v>48.1</v>
      </c>
      <c r="K21" s="26">
        <v>65.900000000000006</v>
      </c>
      <c r="L21" s="10">
        <v>53.5</v>
      </c>
      <c r="M21" s="12">
        <v>80.5</v>
      </c>
      <c r="N21" s="31">
        <v>0.507285546415981</v>
      </c>
      <c r="O21" s="10">
        <v>80.400000000000006</v>
      </c>
      <c r="P21" s="10">
        <v>10.9</v>
      </c>
      <c r="Q21" s="26">
        <v>51.4</v>
      </c>
      <c r="R21" s="10">
        <v>18.399999999999999</v>
      </c>
      <c r="S21" s="12">
        <v>80.5</v>
      </c>
    </row>
    <row r="22" spans="1:19" x14ac:dyDescent="0.2">
      <c r="A22" s="6" t="s">
        <v>30</v>
      </c>
      <c r="B22" s="29">
        <v>0.640007891102782</v>
      </c>
      <c r="C22" s="10">
        <v>80.3</v>
      </c>
      <c r="D22" s="10">
        <v>40.9</v>
      </c>
      <c r="E22" s="26">
        <v>58.4</v>
      </c>
      <c r="F22" s="10">
        <v>30.8</v>
      </c>
      <c r="G22" s="10">
        <v>80.5</v>
      </c>
      <c r="H22" s="27">
        <v>0.677927927927928</v>
      </c>
      <c r="I22" s="10">
        <v>81.5</v>
      </c>
      <c r="J22" s="10">
        <v>35.200000000000003</v>
      </c>
      <c r="K22" s="26">
        <v>59.5</v>
      </c>
      <c r="L22" s="10">
        <v>44.9</v>
      </c>
      <c r="M22" s="12">
        <v>80.5</v>
      </c>
      <c r="N22" s="31">
        <v>0.69324324324324305</v>
      </c>
      <c r="O22" s="10">
        <v>80.400000000000006</v>
      </c>
      <c r="P22" s="10">
        <v>54.3</v>
      </c>
      <c r="Q22" s="26">
        <v>61.6</v>
      </c>
      <c r="R22" s="10">
        <v>36.799999999999997</v>
      </c>
      <c r="S22" s="12">
        <v>80.5</v>
      </c>
    </row>
    <row r="23" spans="1:19" x14ac:dyDescent="0.2">
      <c r="A23" s="6" t="s">
        <v>31</v>
      </c>
      <c r="B23" s="29">
        <v>0.69644900374827401</v>
      </c>
      <c r="C23" s="10">
        <v>80.3</v>
      </c>
      <c r="D23" s="10">
        <v>45.3</v>
      </c>
      <c r="E23" s="26">
        <v>64.900000000000006</v>
      </c>
      <c r="F23" s="10">
        <v>38.4</v>
      </c>
      <c r="G23" s="10">
        <v>80.5</v>
      </c>
      <c r="H23" s="27">
        <v>0.68543543543543595</v>
      </c>
      <c r="I23" s="10">
        <v>81.5</v>
      </c>
      <c r="J23" s="10">
        <v>37</v>
      </c>
      <c r="K23" s="26">
        <v>64.900000000000006</v>
      </c>
      <c r="L23" s="10">
        <v>41.1</v>
      </c>
      <c r="M23" s="12">
        <v>80.5</v>
      </c>
      <c r="N23" s="31">
        <v>0.77520564042303197</v>
      </c>
      <c r="O23" s="10">
        <v>80.400000000000006</v>
      </c>
      <c r="P23" s="10">
        <v>58.7</v>
      </c>
      <c r="Q23" s="26">
        <v>69.7</v>
      </c>
      <c r="R23" s="10">
        <v>62.2</v>
      </c>
      <c r="S23" s="12">
        <v>80.5</v>
      </c>
    </row>
    <row r="24" spans="1:19" x14ac:dyDescent="0.2">
      <c r="A24" s="6" t="s">
        <v>32</v>
      </c>
      <c r="B24" s="29">
        <v>0.63164332215427099</v>
      </c>
      <c r="C24" s="10">
        <v>81</v>
      </c>
      <c r="D24" s="10">
        <v>38.700000000000003</v>
      </c>
      <c r="E24" s="26">
        <v>59.5</v>
      </c>
      <c r="F24" s="10">
        <v>30.8</v>
      </c>
      <c r="G24" s="10">
        <v>80.5</v>
      </c>
      <c r="H24" s="30">
        <v>0.84719719719719699</v>
      </c>
      <c r="I24" s="10">
        <v>81.5</v>
      </c>
      <c r="J24" s="10">
        <v>68.5</v>
      </c>
      <c r="K24" s="26">
        <v>74.099999999999994</v>
      </c>
      <c r="L24" s="10">
        <v>68.099999999999994</v>
      </c>
      <c r="M24" s="12">
        <v>80.5</v>
      </c>
      <c r="N24" s="31">
        <v>0.572972972972973</v>
      </c>
      <c r="O24" s="10">
        <v>80.400000000000006</v>
      </c>
      <c r="P24" s="10">
        <v>26.1</v>
      </c>
      <c r="Q24" s="26">
        <v>58.9</v>
      </c>
      <c r="R24" s="10">
        <v>23.2</v>
      </c>
      <c r="S24" s="12">
        <v>80.5</v>
      </c>
    </row>
    <row r="25" spans="1:19" ht="17" thickBot="1" x14ac:dyDescent="0.25">
      <c r="A25" s="17" t="s">
        <v>33</v>
      </c>
      <c r="B25" s="32">
        <v>0.80879857960149903</v>
      </c>
      <c r="C25" s="21">
        <v>80.3</v>
      </c>
      <c r="D25" s="21">
        <v>59.1</v>
      </c>
      <c r="E25" s="33">
        <v>70.8</v>
      </c>
      <c r="F25" s="21">
        <v>68.099999999999994</v>
      </c>
      <c r="G25" s="21">
        <v>80.5</v>
      </c>
      <c r="H25" s="34">
        <v>0.74264264264264301</v>
      </c>
      <c r="I25" s="21">
        <v>81.5</v>
      </c>
      <c r="J25" s="21">
        <v>40.700000000000003</v>
      </c>
      <c r="K25" s="33">
        <v>69.2</v>
      </c>
      <c r="L25" s="21">
        <v>64.3</v>
      </c>
      <c r="M25" s="23">
        <v>80.5</v>
      </c>
      <c r="N25" s="35">
        <v>0.85005875440658096</v>
      </c>
      <c r="O25" s="21">
        <v>80.400000000000006</v>
      </c>
      <c r="P25" s="21">
        <v>73.900000000000006</v>
      </c>
      <c r="Q25" s="33">
        <v>76.2</v>
      </c>
      <c r="R25" s="21">
        <v>70.8</v>
      </c>
      <c r="S25" s="23">
        <v>80.5</v>
      </c>
    </row>
    <row r="26" spans="1:19" ht="16" customHeight="1" x14ac:dyDescent="0.2">
      <c r="A26" s="38" t="s">
        <v>34</v>
      </c>
      <c r="B26" s="38"/>
      <c r="C26" s="38"/>
      <c r="D26" s="38"/>
      <c r="E26" s="38"/>
      <c r="F26" s="38"/>
      <c r="G26" s="38"/>
      <c r="H26" s="38"/>
      <c r="I26" s="38"/>
      <c r="J26" s="38"/>
      <c r="K26" s="38"/>
      <c r="L26" s="38"/>
      <c r="M26" s="38"/>
      <c r="N26" s="38"/>
      <c r="O26" s="38"/>
      <c r="P26" s="38"/>
      <c r="Q26" s="38"/>
      <c r="R26" s="38"/>
      <c r="S26" s="38"/>
    </row>
    <row r="27" spans="1:19" ht="16" customHeight="1" x14ac:dyDescent="0.2">
      <c r="A27" s="37" t="s">
        <v>38</v>
      </c>
      <c r="B27" s="36"/>
      <c r="C27" s="36"/>
      <c r="D27" s="36"/>
      <c r="E27" s="36"/>
      <c r="F27" s="36"/>
      <c r="G27" s="36"/>
      <c r="H27" s="36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</row>
    <row r="28" spans="1:19" ht="16" customHeight="1" x14ac:dyDescent="0.2">
      <c r="A28" s="38" t="s">
        <v>35</v>
      </c>
      <c r="B28" s="38"/>
      <c r="C28" s="38"/>
      <c r="D28" s="38"/>
      <c r="E28" s="38"/>
      <c r="F28" s="38"/>
      <c r="G28" s="38"/>
      <c r="H28" s="38"/>
      <c r="I28" s="38"/>
      <c r="J28" s="38"/>
      <c r="K28" s="38"/>
      <c r="L28" s="38"/>
      <c r="M28" s="38"/>
      <c r="N28" s="38"/>
      <c r="O28" s="38"/>
      <c r="P28" s="38"/>
      <c r="Q28" s="38"/>
      <c r="R28" s="38"/>
      <c r="S28" s="38"/>
    </row>
    <row r="29" spans="1:19" x14ac:dyDescent="0.2">
      <c r="A29" s="38" t="s">
        <v>39</v>
      </c>
      <c r="B29" s="38"/>
      <c r="C29" s="38"/>
      <c r="D29" s="38"/>
      <c r="E29" s="38"/>
      <c r="F29" s="38"/>
      <c r="G29" s="38"/>
      <c r="H29" s="38"/>
      <c r="I29" s="38"/>
      <c r="J29" s="38"/>
      <c r="K29" s="38"/>
      <c r="L29" s="38"/>
      <c r="M29" s="38"/>
      <c r="N29" s="38"/>
      <c r="O29" s="38"/>
      <c r="P29" s="38"/>
      <c r="Q29" s="38"/>
      <c r="R29" s="38"/>
      <c r="S29" s="38"/>
    </row>
    <row r="30" spans="1:19" ht="16" customHeight="1" x14ac:dyDescent="0.2">
      <c r="A30" s="38" t="s">
        <v>36</v>
      </c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38"/>
      <c r="P30" s="38"/>
      <c r="Q30" s="38"/>
      <c r="R30" s="38"/>
      <c r="S30" s="38"/>
    </row>
    <row r="31" spans="1:19" ht="16" customHeight="1" x14ac:dyDescent="0.2">
      <c r="A31" s="38" t="s">
        <v>37</v>
      </c>
      <c r="B31" s="38"/>
      <c r="C31" s="38"/>
      <c r="D31" s="38"/>
      <c r="E31" s="38"/>
      <c r="F31" s="38"/>
      <c r="G31" s="38"/>
      <c r="H31" s="38"/>
      <c r="I31" s="38"/>
      <c r="J31" s="38"/>
      <c r="K31" s="38"/>
      <c r="L31" s="38"/>
      <c r="M31" s="38"/>
      <c r="N31" s="38"/>
      <c r="O31" s="38"/>
      <c r="P31" s="38"/>
      <c r="Q31" s="38"/>
      <c r="R31" s="38"/>
      <c r="S31" s="38"/>
    </row>
  </sheetData>
  <mergeCells count="22">
    <mergeCell ref="A1:S1"/>
    <mergeCell ref="A2:A4"/>
    <mergeCell ref="B2:G2"/>
    <mergeCell ref="H2:M2"/>
    <mergeCell ref="N2:S2"/>
    <mergeCell ref="B3:B4"/>
    <mergeCell ref="C3:D3"/>
    <mergeCell ref="E3:E4"/>
    <mergeCell ref="F3:G3"/>
    <mergeCell ref="H3:H4"/>
    <mergeCell ref="A31:S31"/>
    <mergeCell ref="R3:S3"/>
    <mergeCell ref="A26:S26"/>
    <mergeCell ref="A28:S28"/>
    <mergeCell ref="A29:S29"/>
    <mergeCell ref="A30:S30"/>
    <mergeCell ref="I3:J3"/>
    <mergeCell ref="K3:K4"/>
    <mergeCell ref="L3:M3"/>
    <mergeCell ref="N3:N4"/>
    <mergeCell ref="O3:P3"/>
    <mergeCell ref="Q3:Q4"/>
  </mergeCells>
  <conditionalFormatting sqref="B5:B14 B32:E1048576 H32:H1048576 N32:N1048576">
    <cfRule type="cellIs" dxfId="7" priority="8" operator="greaterThan">
      <formula>0.8</formula>
    </cfRule>
  </conditionalFormatting>
  <conditionalFormatting sqref="F32:G1048576">
    <cfRule type="cellIs" dxfId="6" priority="7" operator="greaterThan">
      <formula>0.8</formula>
    </cfRule>
  </conditionalFormatting>
  <conditionalFormatting sqref="I32:K1048576">
    <cfRule type="cellIs" dxfId="5" priority="6" operator="greaterThan">
      <formula>0.8</formula>
    </cfRule>
  </conditionalFormatting>
  <conditionalFormatting sqref="L32:M1048576">
    <cfRule type="cellIs" dxfId="4" priority="5" operator="greaterThan">
      <formula>0.8</formula>
    </cfRule>
  </conditionalFormatting>
  <conditionalFormatting sqref="O32:Q1048576">
    <cfRule type="cellIs" dxfId="3" priority="4" operator="greaterThan">
      <formula>0.8</formula>
    </cfRule>
  </conditionalFormatting>
  <conditionalFormatting sqref="R32:S1048576">
    <cfRule type="cellIs" dxfId="2" priority="3" operator="greaterThan">
      <formula>0.8</formula>
    </cfRule>
  </conditionalFormatting>
  <conditionalFormatting sqref="N5:N14">
    <cfRule type="cellIs" dxfId="1" priority="1" operator="greaterThan">
      <formula>0.8</formula>
    </cfRule>
  </conditionalFormatting>
  <conditionalFormatting sqref="H5:H14">
    <cfRule type="cellIs" dxfId="0" priority="2" operator="greaterThan">
      <formula>0.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</cp:lastModifiedBy>
  <dcterms:created xsi:type="dcterms:W3CDTF">2021-10-07T00:52:06Z</dcterms:created>
  <dcterms:modified xsi:type="dcterms:W3CDTF">2021-12-16T05:05:36Z</dcterms:modified>
</cp:coreProperties>
</file>